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1">
  <si>
    <t xml:space="preserve">The data of fig. 5C and 5D.</t>
  </si>
  <si>
    <t xml:space="preserve">wild-type</t>
  </si>
  <si>
    <t xml:space="preserve">mutant</t>
  </si>
  <si>
    <t xml:space="preserve">Background</t>
  </si>
  <si>
    <t xml:space="preserve">Firefly</t>
  </si>
  <si>
    <t xml:space="preserve">Renila</t>
  </si>
  <si>
    <t xml:space="preserve">Ratio</t>
  </si>
  <si>
    <t xml:space="preserve">mimics NC</t>
  </si>
  <si>
    <t xml:space="preserve">223mimics</t>
  </si>
  <si>
    <t xml:space="preserve">inhibitor NC</t>
  </si>
  <si>
    <t xml:space="preserve">223inhibit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8984375" defaultRowHeight="14.25" zeroHeight="false" outlineLevelRow="0" outlineLevelCol="0"/>
  <sheetData>
    <row r="1" customFormat="false" ht="18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/>
      <c r="B2" s="3" t="s">
        <v>1</v>
      </c>
      <c r="C2" s="3"/>
      <c r="D2" s="3"/>
      <c r="E2" s="3"/>
      <c r="F2" s="3" t="s">
        <v>2</v>
      </c>
      <c r="G2" s="3"/>
      <c r="H2" s="3"/>
      <c r="I2" s="3"/>
    </row>
    <row r="3" customFormat="false" ht="15.75" hidden="false" customHeight="false" outlineLevel="0" collapsed="false">
      <c r="A3" s="2"/>
      <c r="B3" s="2" t="s">
        <v>3</v>
      </c>
      <c r="C3" s="2" t="s">
        <v>4</v>
      </c>
      <c r="D3" s="2" t="s">
        <v>5</v>
      </c>
      <c r="E3" s="2" t="s">
        <v>6</v>
      </c>
      <c r="F3" s="2" t="s">
        <v>3</v>
      </c>
      <c r="G3" s="2" t="s">
        <v>4</v>
      </c>
      <c r="H3" s="2" t="s">
        <v>5</v>
      </c>
      <c r="I3" s="2" t="s">
        <v>6</v>
      </c>
    </row>
    <row r="4" customFormat="false" ht="15.75" hidden="false" customHeight="false" outlineLevel="0" collapsed="false">
      <c r="A4" s="2" t="s">
        <v>7</v>
      </c>
      <c r="B4" s="4" t="n">
        <v>120</v>
      </c>
      <c r="C4" s="4" t="n">
        <v>778030</v>
      </c>
      <c r="D4" s="4" t="n">
        <v>278540</v>
      </c>
      <c r="E4" s="2" t="n">
        <v>0.357907727114962</v>
      </c>
      <c r="F4" s="4" t="n">
        <v>180</v>
      </c>
      <c r="G4" s="2" t="n">
        <v>763200</v>
      </c>
      <c r="H4" s="2" t="n">
        <v>273380</v>
      </c>
      <c r="I4" s="2" t="n">
        <f aca="false">(H4-F4)/(G4-F4)</f>
        <v>0.358050902990747</v>
      </c>
    </row>
    <row r="5" customFormat="false" ht="15.75" hidden="false" customHeight="false" outlineLevel="0" collapsed="false">
      <c r="A5" s="2"/>
      <c r="B5" s="4" t="n">
        <v>360</v>
      </c>
      <c r="C5" s="4" t="n">
        <v>953460</v>
      </c>
      <c r="D5" s="4" t="n">
        <v>333010</v>
      </c>
      <c r="E5" s="2" t="n">
        <v>0.34901899066205</v>
      </c>
      <c r="F5" s="4" t="n">
        <v>240</v>
      </c>
      <c r="G5" s="2" t="n">
        <v>856320</v>
      </c>
      <c r="H5" s="2" t="n">
        <v>316590</v>
      </c>
      <c r="I5" s="2" t="n">
        <f aca="false">(H5-F5)/(G5-F5)</f>
        <v>0.369533221194281</v>
      </c>
    </row>
    <row r="6" customFormat="false" ht="15.75" hidden="false" customHeight="false" outlineLevel="0" collapsed="false">
      <c r="A6" s="2"/>
      <c r="B6" s="4" t="n">
        <v>400</v>
      </c>
      <c r="C6" s="4" t="n">
        <v>1190500</v>
      </c>
      <c r="D6" s="4" t="n">
        <v>424670</v>
      </c>
      <c r="E6" s="2" t="n">
        <v>0.356499453827409</v>
      </c>
      <c r="F6" s="4" t="n">
        <v>320</v>
      </c>
      <c r="G6" s="2" t="n">
        <v>968410</v>
      </c>
      <c r="H6" s="2" t="n">
        <v>364980</v>
      </c>
      <c r="I6" s="2" t="n">
        <f aca="false">(H6-F6)/(G6-F6)</f>
        <v>0.376679854145792</v>
      </c>
    </row>
    <row r="7" customFormat="false" ht="15.75" hidden="false" customHeight="false" outlineLevel="0" collapsed="false">
      <c r="A7" s="2"/>
      <c r="B7" s="4" t="n">
        <v>440</v>
      </c>
      <c r="C7" s="4" t="n">
        <v>982420</v>
      </c>
      <c r="D7" s="4" t="n">
        <v>367170</v>
      </c>
      <c r="E7" s="5" t="n">
        <v>0.37345974459765</v>
      </c>
      <c r="F7" s="4" t="n">
        <v>260</v>
      </c>
      <c r="G7" s="5" t="n">
        <v>795430</v>
      </c>
      <c r="H7" s="5" t="n">
        <v>321360</v>
      </c>
      <c r="I7" s="5" t="n">
        <f aca="false">(H7-F7)/(G7-F7)</f>
        <v>0.403813021114982</v>
      </c>
    </row>
    <row r="8" customFormat="false" ht="15.75" hidden="false" customHeight="false" outlineLevel="0" collapsed="false">
      <c r="A8" s="2" t="s">
        <v>8</v>
      </c>
      <c r="B8" s="4" t="n">
        <v>300</v>
      </c>
      <c r="C8" s="4" t="n">
        <v>971670</v>
      </c>
      <c r="D8" s="4" t="n">
        <v>235530</v>
      </c>
      <c r="E8" s="5" t="n">
        <v>0.24216313042404</v>
      </c>
      <c r="F8" s="4" t="n">
        <v>240</v>
      </c>
      <c r="G8" s="5" t="n">
        <v>673550</v>
      </c>
      <c r="H8" s="5" t="n">
        <v>243560</v>
      </c>
      <c r="I8" s="5" t="n">
        <f aca="false">(H8-F8)/(G8-F8)</f>
        <v>0.361378859663454</v>
      </c>
    </row>
    <row r="9" customFormat="false" ht="15.75" hidden="false" customHeight="false" outlineLevel="0" collapsed="false">
      <c r="A9" s="2"/>
      <c r="B9" s="4" t="n">
        <v>300</v>
      </c>
      <c r="C9" s="4" t="n">
        <v>789640</v>
      </c>
      <c r="D9" s="4" t="n">
        <v>165810</v>
      </c>
      <c r="E9" s="5" t="n">
        <v>0.209681506068361</v>
      </c>
      <c r="F9" s="4" t="n">
        <v>300</v>
      </c>
      <c r="G9" s="5" t="n">
        <v>791250</v>
      </c>
      <c r="H9" s="5" t="n">
        <v>337210</v>
      </c>
      <c r="I9" s="5" t="n">
        <f aca="false">(H9-F9)/(G9-F9)</f>
        <v>0.425956128705987</v>
      </c>
    </row>
    <row r="10" customFormat="false" ht="15.75" hidden="false" customHeight="false" outlineLevel="0" collapsed="false">
      <c r="A10" s="2"/>
      <c r="B10" s="4" t="n">
        <v>300</v>
      </c>
      <c r="C10" s="4" t="n">
        <v>694120</v>
      </c>
      <c r="D10" s="4" t="n">
        <v>130280</v>
      </c>
      <c r="E10" s="5" t="n">
        <v>0.187339655818512</v>
      </c>
      <c r="F10" s="4" t="n">
        <v>360</v>
      </c>
      <c r="G10" s="5" t="n">
        <v>865660</v>
      </c>
      <c r="H10" s="5" t="n">
        <v>354300</v>
      </c>
      <c r="I10" s="5" t="n">
        <f aca="false">(H10-F10)/(G10-F10)</f>
        <v>0.409037328094303</v>
      </c>
    </row>
    <row r="11" customFormat="false" ht="15.75" hidden="false" customHeight="false" outlineLevel="0" collapsed="false">
      <c r="A11" s="2"/>
      <c r="B11" s="4" t="n">
        <v>140</v>
      </c>
      <c r="C11" s="4" t="n">
        <v>782590</v>
      </c>
      <c r="D11" s="4" t="n">
        <v>143400</v>
      </c>
      <c r="E11" s="5" t="n">
        <v>0.183091571346412</v>
      </c>
      <c r="F11" s="4" t="n">
        <v>160</v>
      </c>
      <c r="G11" s="5" t="n">
        <v>776810</v>
      </c>
      <c r="H11" s="5" t="n">
        <v>326090</v>
      </c>
      <c r="I11" s="5" t="n">
        <f aca="false">(H11-F11)/(G11-F11)</f>
        <v>0.419661366123737</v>
      </c>
    </row>
    <row r="12" customFormat="false" ht="15.75" hidden="false" customHeight="false" outlineLevel="0" collapsed="false">
      <c r="A12" s="2" t="s">
        <v>9</v>
      </c>
      <c r="B12" s="4" t="n">
        <v>160</v>
      </c>
      <c r="C12" s="4" t="n">
        <v>1154660</v>
      </c>
      <c r="D12" s="4" t="n">
        <v>325420</v>
      </c>
      <c r="E12" s="5" t="n">
        <v>0.281732351667388</v>
      </c>
      <c r="F12" s="4" t="n">
        <v>240</v>
      </c>
      <c r="G12" s="4" t="n">
        <v>1128350</v>
      </c>
      <c r="H12" s="4" t="n">
        <v>330590</v>
      </c>
      <c r="I12" s="5" t="n">
        <f aca="false">(H12-F12)/(G12-F12)</f>
        <v>0.292834918580635</v>
      </c>
    </row>
    <row r="13" customFormat="false" ht="15.75" hidden="false" customHeight="false" outlineLevel="0" collapsed="false">
      <c r="A13" s="2"/>
      <c r="B13" s="4" t="n">
        <v>280</v>
      </c>
      <c r="C13" s="4" t="n">
        <v>1019510</v>
      </c>
      <c r="D13" s="4" t="n">
        <v>228300</v>
      </c>
      <c r="E13" s="5" t="n">
        <v>0.223717904692758</v>
      </c>
      <c r="F13" s="4" t="n">
        <v>320</v>
      </c>
      <c r="G13" s="4" t="n">
        <v>1038070</v>
      </c>
      <c r="H13" s="4" t="n">
        <v>247730</v>
      </c>
      <c r="I13" s="5" t="n">
        <f aca="false">(H13-F13)/(G13-F13)</f>
        <v>0.238410021681523</v>
      </c>
    </row>
    <row r="14" customFormat="false" ht="15.75" hidden="false" customHeight="false" outlineLevel="0" collapsed="false">
      <c r="A14" s="2"/>
      <c r="B14" s="4" t="n">
        <v>240</v>
      </c>
      <c r="C14" s="4" t="n">
        <v>1201590</v>
      </c>
      <c r="D14" s="4" t="n">
        <v>217110</v>
      </c>
      <c r="E14" s="5" t="n">
        <v>0.180521912848046</v>
      </c>
      <c r="F14" s="4" t="n">
        <v>320</v>
      </c>
      <c r="G14" s="4" t="n">
        <v>1064030</v>
      </c>
      <c r="H14" s="4" t="n">
        <v>274140</v>
      </c>
      <c r="I14" s="5" t="n">
        <f aca="false">(H14-F14)/(G14-F14)</f>
        <v>0.257419785467844</v>
      </c>
    </row>
    <row r="15" customFormat="false" ht="15.75" hidden="false" customHeight="false" outlineLevel="0" collapsed="false">
      <c r="A15" s="2"/>
      <c r="B15" s="4" t="n">
        <v>280</v>
      </c>
      <c r="C15" s="4" t="n">
        <v>1011420</v>
      </c>
      <c r="D15" s="4" t="n">
        <v>246840</v>
      </c>
      <c r="E15" s="5" t="n">
        <v>0.24384358249105</v>
      </c>
      <c r="F15" s="4" t="n">
        <v>180</v>
      </c>
      <c r="G15" s="4" t="n">
        <v>983160</v>
      </c>
      <c r="H15" s="4" t="n">
        <v>265830</v>
      </c>
      <c r="I15" s="5" t="n">
        <f aca="false">(H15-F15)/(G15-F15)</f>
        <v>0.27024964902643</v>
      </c>
    </row>
    <row r="16" customFormat="false" ht="15.75" hidden="false" customHeight="false" outlineLevel="0" collapsed="false">
      <c r="A16" s="2" t="s">
        <v>10</v>
      </c>
      <c r="B16" s="4" t="n">
        <v>180</v>
      </c>
      <c r="C16" s="4" t="n">
        <v>708150</v>
      </c>
      <c r="D16" s="4" t="n">
        <v>231420</v>
      </c>
      <c r="E16" s="5" t="n">
        <v>0.326624009491928</v>
      </c>
      <c r="F16" s="4" t="n">
        <v>180</v>
      </c>
      <c r="G16" s="4" t="n">
        <v>1039660</v>
      </c>
      <c r="H16" s="4" t="n">
        <v>266740</v>
      </c>
      <c r="I16" s="5" t="n">
        <f aca="false">(H16-F16)/(G16-F16)</f>
        <v>0.256435910262824</v>
      </c>
    </row>
    <row r="17" customFormat="false" ht="15.75" hidden="false" customHeight="false" outlineLevel="0" collapsed="false">
      <c r="A17" s="2"/>
      <c r="B17" s="4" t="n">
        <v>340</v>
      </c>
      <c r="C17" s="4" t="n">
        <v>829860</v>
      </c>
      <c r="D17" s="4" t="n">
        <v>221820</v>
      </c>
      <c r="E17" s="5" t="n">
        <v>0.266997781849744</v>
      </c>
      <c r="F17" s="4" t="n">
        <v>280</v>
      </c>
      <c r="G17" s="4" t="n">
        <v>1225370</v>
      </c>
      <c r="H17" s="4" t="n">
        <v>275950</v>
      </c>
      <c r="I17" s="5" t="n">
        <f aca="false">(H17-F17)/(G17-F17)</f>
        <v>0.22502020259736</v>
      </c>
    </row>
    <row r="18" customFormat="false" ht="15.75" hidden="false" customHeight="false" outlineLevel="0" collapsed="false">
      <c r="A18" s="2"/>
      <c r="B18" s="4" t="n">
        <v>320</v>
      </c>
      <c r="C18" s="4" t="n">
        <v>809800</v>
      </c>
      <c r="D18" s="4" t="n">
        <v>244310</v>
      </c>
      <c r="E18" s="5" t="n">
        <v>0.301415723674458</v>
      </c>
      <c r="F18" s="4" t="n">
        <v>400</v>
      </c>
      <c r="G18" s="4" t="n">
        <v>1166250</v>
      </c>
      <c r="H18" s="4" t="n">
        <v>289740</v>
      </c>
      <c r="I18" s="5" t="n">
        <f aca="false">(H18-F18)/(G18-F18)</f>
        <v>0.24817943989364</v>
      </c>
    </row>
    <row r="19" customFormat="false" ht="15.75" hidden="false" customHeight="false" outlineLevel="0" collapsed="false">
      <c r="A19" s="2"/>
      <c r="B19" s="4" t="n">
        <v>360</v>
      </c>
      <c r="C19" s="4" t="n">
        <v>1055620</v>
      </c>
      <c r="D19" s="4" t="n">
        <v>326110</v>
      </c>
      <c r="E19" s="5" t="n">
        <v>0.308691696833008</v>
      </c>
      <c r="F19" s="4" t="n">
        <v>380</v>
      </c>
      <c r="G19" s="4" t="n">
        <v>1045060</v>
      </c>
      <c r="H19" s="4" t="n">
        <v>287290</v>
      </c>
      <c r="I19" s="5" t="n">
        <f aca="false">(H19-F19)/(G19-F19)</f>
        <v>0.27463912394226</v>
      </c>
    </row>
  </sheetData>
  <mergeCells count="2">
    <mergeCell ref="B2:E2"/>
    <mergeCell ref="F2: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3-05T12:02:54Z</dcterms:modified>
  <cp:revision>0</cp:revision>
  <dc:subject/>
  <dc:title/>
</cp:coreProperties>
</file>